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i\Downloads\"/>
    </mc:Choice>
  </mc:AlternateContent>
  <bookViews>
    <workbookView xWindow="0" yWindow="0" windowWidth="17970" windowHeight="6030"/>
  </bookViews>
  <sheets>
    <sheet name="aminoacid_similarity_ M" sheetId="1" r:id="rId1"/>
  </sheets>
  <calcPr calcId="152511"/>
</workbook>
</file>

<file path=xl/calcChain.xml><?xml version="1.0" encoding="utf-8"?>
<calcChain xmlns="http://schemas.openxmlformats.org/spreadsheetml/2006/main">
  <c r="D35" i="1" l="1"/>
  <c r="D34" i="1"/>
</calcChain>
</file>

<file path=xl/sharedStrings.xml><?xml version="1.0" encoding="utf-8"?>
<sst xmlns="http://schemas.openxmlformats.org/spreadsheetml/2006/main" count="64" uniqueCount="34">
  <si>
    <t>MG602672-Mum-A5-chrysanthemum-Zimbabwe translation</t>
  </si>
  <si>
    <t>MH756627-PepCal_24-pepper_Italy translation</t>
  </si>
  <si>
    <t>MH756626-PepCal_22-pepper-Italy translation</t>
  </si>
  <si>
    <t>MH756625-PepCal_12-pepper-Italy translation</t>
  </si>
  <si>
    <t>MH756624-PepCal_10-pepper-Italy translation</t>
  </si>
  <si>
    <t>KM657118-YNta-tobacco-China translation</t>
  </si>
  <si>
    <t>JF960236-TSWV-YN-tomato-China translation</t>
  </si>
  <si>
    <t>MF590698-YN5573-pea-China translation</t>
  </si>
  <si>
    <t>KM657119-YNgp-green_pepper-China translation</t>
  </si>
  <si>
    <t>KM657117-YNrp-red_pepper-China translation</t>
  </si>
  <si>
    <t>KT160281-PA01-Pepper-USA translation</t>
  </si>
  <si>
    <t>KP008133-PVR-Pepper-Spain translation</t>
  </si>
  <si>
    <t>HM581935-Tomato_NJ-JN-Tomato-South_Korea translation</t>
  </si>
  <si>
    <t>KT717692-TSWV-QLD1-Capsicum_sp.-Australia translation</t>
  </si>
  <si>
    <t>SXSL-Shanxi-shangluo translation</t>
  </si>
  <si>
    <t>SCLS-Sichuan-liangshan translation</t>
  </si>
  <si>
    <t>YNKM-1-Yunnan-Kunming translation</t>
  </si>
  <si>
    <t>YNQJ-Yunnan-Qujin translation</t>
  </si>
  <si>
    <t>SDLY-1-Shandong-Linyi translation</t>
  </si>
  <si>
    <t>YNHH-Yunnan-Honghe translation</t>
  </si>
  <si>
    <t>YNHHMZ-Yunnan-Honghe translation</t>
  </si>
  <si>
    <t>YNKMSL-Yunnan-Kunming translation</t>
  </si>
  <si>
    <t>YNHHML-Yunnan-Honghe translation</t>
  </si>
  <si>
    <t>YNHHGJ-Yunnan-Honghe translation</t>
  </si>
  <si>
    <t>YNKMXD-Yunnan-Kunming translation</t>
  </si>
  <si>
    <t>YNHHLX-Yunnan-Honghe translation</t>
  </si>
  <si>
    <t>YNKM-2-Yunnan-Kunming translation</t>
  </si>
  <si>
    <t>YNHHKY-Yunnan-Honghe translation</t>
  </si>
  <si>
    <t>YNHHSP-Yunnan-Honghe translation</t>
  </si>
  <si>
    <t>HNCS-Hunan-Changsha translation</t>
  </si>
  <si>
    <t>Max</t>
  </si>
  <si>
    <t>Min</t>
  </si>
  <si>
    <t>Supplimentary table S2: Amino acid identity percentage of RNA M</t>
  </si>
  <si>
    <t>Deep green color show max similarity, Deep red color show min simi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abSelected="1" topLeftCell="A31" workbookViewId="0">
      <selection activeCell="J37" sqref="J37"/>
    </sheetView>
  </sheetViews>
  <sheetFormatPr defaultRowHeight="15" x14ac:dyDescent="0.25"/>
  <sheetData>
    <row r="1" spans="1:31" x14ac:dyDescent="0.25">
      <c r="A1" t="s">
        <v>32</v>
      </c>
    </row>
    <row r="2" spans="1:3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</row>
    <row r="3" spans="1:31" x14ac:dyDescent="0.25">
      <c r="A3" t="s">
        <v>0</v>
      </c>
      <c r="C3">
        <v>86.379000000000005</v>
      </c>
      <c r="D3">
        <v>86.866</v>
      </c>
      <c r="E3">
        <v>86.656999999999996</v>
      </c>
      <c r="F3">
        <v>86.796000000000006</v>
      </c>
      <c r="G3">
        <v>85.893000000000001</v>
      </c>
      <c r="H3">
        <v>85.962000000000003</v>
      </c>
      <c r="I3">
        <v>85.962000000000003</v>
      </c>
      <c r="J3">
        <v>86.031999999999996</v>
      </c>
      <c r="K3">
        <v>85.406999999999996</v>
      </c>
      <c r="L3">
        <v>86.796000000000006</v>
      </c>
      <c r="M3">
        <v>86.100999999999999</v>
      </c>
      <c r="N3">
        <v>86.031999999999996</v>
      </c>
      <c r="O3">
        <v>92.216999999999999</v>
      </c>
      <c r="P3">
        <v>86.031999999999996</v>
      </c>
      <c r="Q3">
        <v>86.031999999999996</v>
      </c>
      <c r="R3">
        <v>85.962000000000003</v>
      </c>
      <c r="S3">
        <v>86.031999999999996</v>
      </c>
      <c r="T3">
        <v>86.24</v>
      </c>
      <c r="U3">
        <v>85.546000000000006</v>
      </c>
      <c r="V3">
        <v>86.518000000000001</v>
      </c>
      <c r="W3">
        <v>85.822999999999993</v>
      </c>
      <c r="X3">
        <v>86.100999999999999</v>
      </c>
      <c r="Y3">
        <v>86.24</v>
      </c>
      <c r="Z3">
        <v>86.171000000000006</v>
      </c>
      <c r="AA3">
        <v>85.962000000000003</v>
      </c>
      <c r="AB3">
        <v>86.100999999999999</v>
      </c>
      <c r="AC3">
        <v>86.448999999999998</v>
      </c>
      <c r="AD3">
        <v>86.100999999999999</v>
      </c>
      <c r="AE3">
        <v>86.031999999999996</v>
      </c>
    </row>
    <row r="4" spans="1:31" x14ac:dyDescent="0.25">
      <c r="A4" t="s">
        <v>1</v>
      </c>
      <c r="B4">
        <v>86.379000000000005</v>
      </c>
      <c r="D4">
        <v>98.957999999999998</v>
      </c>
      <c r="E4">
        <v>97.984999999999999</v>
      </c>
      <c r="F4">
        <v>96.177999999999997</v>
      </c>
      <c r="G4">
        <v>92.703000000000003</v>
      </c>
      <c r="H4">
        <v>92.980999999999995</v>
      </c>
      <c r="I4">
        <v>92.563999999999993</v>
      </c>
      <c r="J4">
        <v>92.424999999999997</v>
      </c>
      <c r="K4">
        <v>92.286000000000001</v>
      </c>
      <c r="L4">
        <v>96.594999999999999</v>
      </c>
      <c r="M4">
        <v>93.537000000000006</v>
      </c>
      <c r="N4">
        <v>92.841999999999999</v>
      </c>
      <c r="O4">
        <v>86.448999999999998</v>
      </c>
      <c r="P4">
        <v>92.912000000000006</v>
      </c>
      <c r="Q4">
        <v>92.703000000000003</v>
      </c>
      <c r="R4">
        <v>92.634</v>
      </c>
      <c r="S4">
        <v>92.703000000000003</v>
      </c>
      <c r="T4">
        <v>92.980999999999995</v>
      </c>
      <c r="U4">
        <v>92.216999999999999</v>
      </c>
      <c r="V4">
        <v>96.873000000000005</v>
      </c>
      <c r="W4">
        <v>92.703000000000003</v>
      </c>
      <c r="X4">
        <v>92.634</v>
      </c>
      <c r="Y4">
        <v>92.772999999999996</v>
      </c>
      <c r="Z4">
        <v>92.841999999999999</v>
      </c>
      <c r="AA4">
        <v>92.634</v>
      </c>
      <c r="AB4">
        <v>93.676000000000002</v>
      </c>
      <c r="AC4">
        <v>96.802999999999997</v>
      </c>
      <c r="AD4">
        <v>93.12</v>
      </c>
      <c r="AE4">
        <v>92.772999999999996</v>
      </c>
    </row>
    <row r="5" spans="1:31" x14ac:dyDescent="0.25">
      <c r="A5" t="s">
        <v>2</v>
      </c>
      <c r="B5">
        <v>86.866</v>
      </c>
      <c r="C5">
        <v>98.957999999999998</v>
      </c>
      <c r="E5">
        <v>98.192999999999998</v>
      </c>
      <c r="F5">
        <v>96.525000000000006</v>
      </c>
      <c r="G5">
        <v>92.980999999999995</v>
      </c>
      <c r="H5">
        <v>93.259</v>
      </c>
      <c r="I5">
        <v>92.841999999999999</v>
      </c>
      <c r="J5">
        <v>92.703000000000003</v>
      </c>
      <c r="K5">
        <v>92.563999999999993</v>
      </c>
      <c r="L5">
        <v>96.941999999999993</v>
      </c>
      <c r="M5">
        <v>93.537000000000006</v>
      </c>
      <c r="N5">
        <v>92.772999999999996</v>
      </c>
      <c r="O5">
        <v>86.796000000000006</v>
      </c>
      <c r="P5">
        <v>93.19</v>
      </c>
      <c r="Q5">
        <v>92.980999999999995</v>
      </c>
      <c r="R5">
        <v>92.912000000000006</v>
      </c>
      <c r="S5">
        <v>92.980999999999995</v>
      </c>
      <c r="T5">
        <v>93.259</v>
      </c>
      <c r="U5">
        <v>92.495000000000005</v>
      </c>
      <c r="V5">
        <v>97.081000000000003</v>
      </c>
      <c r="W5">
        <v>92.980999999999995</v>
      </c>
      <c r="X5">
        <v>92.912000000000006</v>
      </c>
      <c r="Y5">
        <v>93.051000000000002</v>
      </c>
      <c r="Z5">
        <v>93.12</v>
      </c>
      <c r="AA5">
        <v>92.912000000000006</v>
      </c>
      <c r="AB5">
        <v>93.953999999999994</v>
      </c>
      <c r="AC5">
        <v>97.012</v>
      </c>
      <c r="AD5">
        <v>93.397999999999996</v>
      </c>
      <c r="AE5">
        <v>92.980999999999995</v>
      </c>
    </row>
    <row r="6" spans="1:31" x14ac:dyDescent="0.25">
      <c r="A6" t="s">
        <v>3</v>
      </c>
      <c r="B6">
        <v>86.656999999999996</v>
      </c>
      <c r="C6">
        <v>97.984999999999999</v>
      </c>
      <c r="D6">
        <v>98.192999999999998</v>
      </c>
      <c r="F6">
        <v>96.525000000000006</v>
      </c>
      <c r="G6">
        <v>92.634</v>
      </c>
      <c r="H6">
        <v>92.912000000000006</v>
      </c>
      <c r="I6">
        <v>92.495000000000005</v>
      </c>
      <c r="J6">
        <v>92.355999999999995</v>
      </c>
      <c r="K6">
        <v>92.216999999999999</v>
      </c>
      <c r="L6">
        <v>96.802999999999997</v>
      </c>
      <c r="M6">
        <v>93.468000000000004</v>
      </c>
      <c r="N6">
        <v>92.912000000000006</v>
      </c>
      <c r="O6">
        <v>86.448999999999998</v>
      </c>
      <c r="P6">
        <v>92.841999999999999</v>
      </c>
      <c r="Q6">
        <v>92.634</v>
      </c>
      <c r="R6">
        <v>92.563999999999993</v>
      </c>
      <c r="S6">
        <v>92.634</v>
      </c>
      <c r="T6">
        <v>92.912000000000006</v>
      </c>
      <c r="U6">
        <v>92.147000000000006</v>
      </c>
      <c r="V6">
        <v>96.802999999999997</v>
      </c>
      <c r="W6">
        <v>92.703000000000003</v>
      </c>
      <c r="X6">
        <v>92.563999999999993</v>
      </c>
      <c r="Y6">
        <v>92.703000000000003</v>
      </c>
      <c r="Z6">
        <v>92.772999999999996</v>
      </c>
      <c r="AA6">
        <v>92.563999999999993</v>
      </c>
      <c r="AB6">
        <v>93.537000000000006</v>
      </c>
      <c r="AC6">
        <v>96.733999999999995</v>
      </c>
      <c r="AD6">
        <v>93.051000000000002</v>
      </c>
      <c r="AE6">
        <v>92.563999999999993</v>
      </c>
    </row>
    <row r="7" spans="1:31" x14ac:dyDescent="0.25">
      <c r="A7" t="s">
        <v>4</v>
      </c>
      <c r="B7">
        <v>86.796000000000006</v>
      </c>
      <c r="C7">
        <v>96.177999999999997</v>
      </c>
      <c r="D7">
        <v>96.525000000000006</v>
      </c>
      <c r="E7">
        <v>96.525000000000006</v>
      </c>
      <c r="G7">
        <v>92.772999999999996</v>
      </c>
      <c r="H7">
        <v>93.051000000000002</v>
      </c>
      <c r="I7">
        <v>92.703000000000003</v>
      </c>
      <c r="J7">
        <v>92.563999999999993</v>
      </c>
      <c r="K7">
        <v>92.355999999999995</v>
      </c>
      <c r="L7">
        <v>96.456000000000003</v>
      </c>
      <c r="M7">
        <v>93.468000000000004</v>
      </c>
      <c r="N7">
        <v>92.772999999999996</v>
      </c>
      <c r="O7">
        <v>86.727000000000004</v>
      </c>
      <c r="P7">
        <v>92.980999999999995</v>
      </c>
      <c r="Q7">
        <v>92.772999999999996</v>
      </c>
      <c r="R7">
        <v>92.703000000000003</v>
      </c>
      <c r="S7">
        <v>92.772999999999996</v>
      </c>
      <c r="T7">
        <v>93.19</v>
      </c>
      <c r="U7">
        <v>92.424999999999997</v>
      </c>
      <c r="V7">
        <v>95.691000000000003</v>
      </c>
      <c r="W7">
        <v>92.634</v>
      </c>
      <c r="X7">
        <v>92.703000000000003</v>
      </c>
      <c r="Y7">
        <v>92.841999999999999</v>
      </c>
      <c r="Z7">
        <v>92.912000000000006</v>
      </c>
      <c r="AA7">
        <v>92.703000000000003</v>
      </c>
      <c r="AB7">
        <v>93.606999999999999</v>
      </c>
      <c r="AC7">
        <v>95.622</v>
      </c>
      <c r="AD7">
        <v>93.051000000000002</v>
      </c>
      <c r="AE7">
        <v>92.563999999999993</v>
      </c>
    </row>
    <row r="8" spans="1:31" x14ac:dyDescent="0.25">
      <c r="A8" t="s">
        <v>5</v>
      </c>
      <c r="B8">
        <v>85.893000000000001</v>
      </c>
      <c r="C8">
        <v>92.703000000000003</v>
      </c>
      <c r="D8">
        <v>92.980999999999995</v>
      </c>
      <c r="E8">
        <v>92.634</v>
      </c>
      <c r="F8">
        <v>92.772999999999996</v>
      </c>
      <c r="H8">
        <v>99.165999999999997</v>
      </c>
      <c r="I8">
        <v>98.819000000000003</v>
      </c>
      <c r="J8">
        <v>98.748999999999995</v>
      </c>
      <c r="K8">
        <v>98.471000000000004</v>
      </c>
      <c r="L8">
        <v>92.703000000000003</v>
      </c>
      <c r="M8">
        <v>91.938999999999993</v>
      </c>
      <c r="N8">
        <v>91.313000000000002</v>
      </c>
      <c r="O8">
        <v>86.796000000000006</v>
      </c>
      <c r="P8">
        <v>99.236000000000004</v>
      </c>
      <c r="Q8">
        <v>99.027000000000001</v>
      </c>
      <c r="R8">
        <v>98.957999999999998</v>
      </c>
      <c r="S8">
        <v>99.027000000000001</v>
      </c>
      <c r="T8">
        <v>99.305000000000007</v>
      </c>
      <c r="U8">
        <v>98.68</v>
      </c>
      <c r="V8">
        <v>92.078000000000003</v>
      </c>
      <c r="W8">
        <v>98.748999999999995</v>
      </c>
      <c r="X8">
        <v>98.819000000000003</v>
      </c>
      <c r="Y8">
        <v>99.096999999999994</v>
      </c>
      <c r="Z8">
        <v>99.165999999999997</v>
      </c>
      <c r="AA8">
        <v>98.957999999999998</v>
      </c>
      <c r="AB8">
        <v>97.637</v>
      </c>
      <c r="AC8">
        <v>92.007999999999996</v>
      </c>
      <c r="AD8">
        <v>99.096999999999994</v>
      </c>
      <c r="AE8">
        <v>97.081000000000003</v>
      </c>
    </row>
    <row r="9" spans="1:31" x14ac:dyDescent="0.25">
      <c r="A9" t="s">
        <v>6</v>
      </c>
      <c r="B9">
        <v>85.962000000000003</v>
      </c>
      <c r="C9">
        <v>92.980999999999995</v>
      </c>
      <c r="D9">
        <v>93.259</v>
      </c>
      <c r="E9">
        <v>92.912000000000006</v>
      </c>
      <c r="F9">
        <v>93.051000000000002</v>
      </c>
      <c r="G9">
        <v>99.165999999999997</v>
      </c>
      <c r="I9">
        <v>98.957999999999998</v>
      </c>
      <c r="J9">
        <v>98.888000000000005</v>
      </c>
      <c r="K9">
        <v>98.61</v>
      </c>
      <c r="L9">
        <v>92.980999999999995</v>
      </c>
      <c r="M9">
        <v>92.216999999999999</v>
      </c>
      <c r="N9">
        <v>91.590999999999994</v>
      </c>
      <c r="O9">
        <v>86.935000000000002</v>
      </c>
      <c r="P9">
        <v>99.375</v>
      </c>
      <c r="Q9">
        <v>99.165999999999997</v>
      </c>
      <c r="R9">
        <v>99.096999999999994</v>
      </c>
      <c r="S9">
        <v>99.165999999999997</v>
      </c>
      <c r="T9">
        <v>99.444000000000003</v>
      </c>
      <c r="U9">
        <v>98.68</v>
      </c>
      <c r="V9">
        <v>92.355999999999995</v>
      </c>
      <c r="W9">
        <v>99.027000000000001</v>
      </c>
      <c r="X9">
        <v>98.957999999999998</v>
      </c>
      <c r="Y9">
        <v>99.236000000000004</v>
      </c>
      <c r="Z9">
        <v>99.305000000000007</v>
      </c>
      <c r="AA9">
        <v>99.096999999999994</v>
      </c>
      <c r="AB9">
        <v>97.915000000000006</v>
      </c>
      <c r="AC9">
        <v>92.286000000000001</v>
      </c>
      <c r="AD9">
        <v>99.236000000000004</v>
      </c>
      <c r="AE9">
        <v>97.22</v>
      </c>
    </row>
    <row r="10" spans="1:31" x14ac:dyDescent="0.25">
      <c r="A10" t="s">
        <v>7</v>
      </c>
      <c r="B10">
        <v>85.962000000000003</v>
      </c>
      <c r="C10">
        <v>92.563999999999993</v>
      </c>
      <c r="D10">
        <v>92.841999999999999</v>
      </c>
      <c r="E10">
        <v>92.495000000000005</v>
      </c>
      <c r="F10">
        <v>92.703000000000003</v>
      </c>
      <c r="G10">
        <v>98.819000000000003</v>
      </c>
      <c r="H10">
        <v>98.957999999999998</v>
      </c>
      <c r="J10">
        <v>98.957999999999998</v>
      </c>
      <c r="K10">
        <v>98.402000000000001</v>
      </c>
      <c r="L10">
        <v>92.703000000000003</v>
      </c>
      <c r="M10">
        <v>91.8</v>
      </c>
      <c r="N10">
        <v>91.174000000000007</v>
      </c>
      <c r="O10">
        <v>86.796000000000006</v>
      </c>
      <c r="P10">
        <v>99.027000000000001</v>
      </c>
      <c r="Q10">
        <v>98.819000000000003</v>
      </c>
      <c r="R10">
        <v>99.165999999999997</v>
      </c>
      <c r="S10">
        <v>99.236000000000004</v>
      </c>
      <c r="T10">
        <v>99.096999999999994</v>
      </c>
      <c r="U10">
        <v>98.331999999999994</v>
      </c>
      <c r="V10">
        <v>91.938999999999993</v>
      </c>
      <c r="W10">
        <v>98.540999999999997</v>
      </c>
      <c r="X10">
        <v>99.027000000000001</v>
      </c>
      <c r="Y10">
        <v>99.305000000000007</v>
      </c>
      <c r="Z10">
        <v>99.375</v>
      </c>
      <c r="AA10">
        <v>99.165999999999997</v>
      </c>
      <c r="AB10">
        <v>97.915000000000006</v>
      </c>
      <c r="AC10">
        <v>91.869</v>
      </c>
      <c r="AD10">
        <v>98.888000000000005</v>
      </c>
      <c r="AE10">
        <v>96.873000000000005</v>
      </c>
    </row>
    <row r="11" spans="1:31" x14ac:dyDescent="0.25">
      <c r="A11" t="s">
        <v>8</v>
      </c>
      <c r="B11">
        <v>86.031999999999996</v>
      </c>
      <c r="C11">
        <v>92.424999999999997</v>
      </c>
      <c r="D11">
        <v>92.703000000000003</v>
      </c>
      <c r="E11">
        <v>92.355999999999995</v>
      </c>
      <c r="F11">
        <v>92.563999999999993</v>
      </c>
      <c r="G11">
        <v>98.748999999999995</v>
      </c>
      <c r="H11">
        <v>98.888000000000005</v>
      </c>
      <c r="I11">
        <v>98.957999999999998</v>
      </c>
      <c r="K11">
        <v>98.61</v>
      </c>
      <c r="L11">
        <v>92.563999999999993</v>
      </c>
      <c r="M11">
        <v>91.661000000000001</v>
      </c>
      <c r="N11">
        <v>91.034999999999997</v>
      </c>
      <c r="O11">
        <v>87.004999999999995</v>
      </c>
      <c r="P11">
        <v>98.957999999999998</v>
      </c>
      <c r="Q11">
        <v>98.748999999999995</v>
      </c>
      <c r="R11">
        <v>99.096999999999994</v>
      </c>
      <c r="S11">
        <v>99.165999999999997</v>
      </c>
      <c r="T11">
        <v>99.027000000000001</v>
      </c>
      <c r="U11">
        <v>98.263000000000005</v>
      </c>
      <c r="V11">
        <v>91.8</v>
      </c>
      <c r="W11">
        <v>98.471000000000004</v>
      </c>
      <c r="X11">
        <v>98.957999999999998</v>
      </c>
      <c r="Y11">
        <v>99.236000000000004</v>
      </c>
      <c r="Z11">
        <v>99.305000000000007</v>
      </c>
      <c r="AA11">
        <v>99.096999999999994</v>
      </c>
      <c r="AB11">
        <v>97.775999999999996</v>
      </c>
      <c r="AC11">
        <v>91.73</v>
      </c>
      <c r="AD11">
        <v>98.819000000000003</v>
      </c>
      <c r="AE11">
        <v>96.873000000000005</v>
      </c>
    </row>
    <row r="12" spans="1:31" x14ac:dyDescent="0.25">
      <c r="A12" t="s">
        <v>9</v>
      </c>
      <c r="B12">
        <v>85.406999999999996</v>
      </c>
      <c r="C12">
        <v>92.286000000000001</v>
      </c>
      <c r="D12">
        <v>92.563999999999993</v>
      </c>
      <c r="E12">
        <v>92.216999999999999</v>
      </c>
      <c r="F12">
        <v>92.355999999999995</v>
      </c>
      <c r="G12">
        <v>98.471000000000004</v>
      </c>
      <c r="H12">
        <v>98.61</v>
      </c>
      <c r="I12">
        <v>98.402000000000001</v>
      </c>
      <c r="J12">
        <v>98.61</v>
      </c>
      <c r="L12">
        <v>92.286000000000001</v>
      </c>
      <c r="M12">
        <v>91.451999999999998</v>
      </c>
      <c r="N12">
        <v>90.757000000000005</v>
      </c>
      <c r="O12">
        <v>86.31</v>
      </c>
      <c r="P12">
        <v>98.68</v>
      </c>
      <c r="Q12">
        <v>98.471000000000004</v>
      </c>
      <c r="R12">
        <v>98.540999999999997</v>
      </c>
      <c r="S12">
        <v>98.61</v>
      </c>
      <c r="T12">
        <v>98.748999999999995</v>
      </c>
      <c r="U12">
        <v>97.984999999999999</v>
      </c>
      <c r="V12">
        <v>91.661000000000001</v>
      </c>
      <c r="W12">
        <v>98.192999999999998</v>
      </c>
      <c r="X12">
        <v>98.402000000000001</v>
      </c>
      <c r="Y12">
        <v>98.68</v>
      </c>
      <c r="Z12">
        <v>98.748999999999995</v>
      </c>
      <c r="AA12">
        <v>98.61</v>
      </c>
      <c r="AB12">
        <v>97.22</v>
      </c>
      <c r="AC12">
        <v>91.590999999999994</v>
      </c>
      <c r="AD12">
        <v>98.540999999999997</v>
      </c>
      <c r="AE12">
        <v>96.525000000000006</v>
      </c>
    </row>
    <row r="13" spans="1:31" x14ac:dyDescent="0.25">
      <c r="A13" t="s">
        <v>10</v>
      </c>
      <c r="B13">
        <v>86.796000000000006</v>
      </c>
      <c r="C13">
        <v>96.594999999999999</v>
      </c>
      <c r="D13">
        <v>96.941999999999993</v>
      </c>
      <c r="E13">
        <v>96.802999999999997</v>
      </c>
      <c r="F13">
        <v>96.456000000000003</v>
      </c>
      <c r="G13">
        <v>92.703000000000003</v>
      </c>
      <c r="H13">
        <v>92.980999999999995</v>
      </c>
      <c r="I13">
        <v>92.703000000000003</v>
      </c>
      <c r="J13">
        <v>92.563999999999993</v>
      </c>
      <c r="K13">
        <v>92.286000000000001</v>
      </c>
      <c r="M13">
        <v>93.606999999999999</v>
      </c>
      <c r="N13">
        <v>93.12</v>
      </c>
      <c r="O13">
        <v>86.448999999999998</v>
      </c>
      <c r="P13">
        <v>92.912000000000006</v>
      </c>
      <c r="Q13">
        <v>92.703000000000003</v>
      </c>
      <c r="R13">
        <v>92.772999999999996</v>
      </c>
      <c r="S13">
        <v>92.841999999999999</v>
      </c>
      <c r="T13">
        <v>92.980999999999995</v>
      </c>
      <c r="U13">
        <v>92.216999999999999</v>
      </c>
      <c r="V13">
        <v>95.83</v>
      </c>
      <c r="W13">
        <v>92.703000000000003</v>
      </c>
      <c r="X13">
        <v>92.772999999999996</v>
      </c>
      <c r="Y13">
        <v>92.912000000000006</v>
      </c>
      <c r="Z13">
        <v>92.980999999999995</v>
      </c>
      <c r="AA13">
        <v>92.772999999999996</v>
      </c>
      <c r="AB13">
        <v>93.676000000000002</v>
      </c>
      <c r="AC13">
        <v>95.760999999999996</v>
      </c>
      <c r="AD13">
        <v>92.980999999999995</v>
      </c>
      <c r="AE13">
        <v>92.495000000000005</v>
      </c>
    </row>
    <row r="14" spans="1:31" x14ac:dyDescent="0.25">
      <c r="A14" t="s">
        <v>11</v>
      </c>
      <c r="B14">
        <v>86.100999999999999</v>
      </c>
      <c r="C14">
        <v>93.537000000000006</v>
      </c>
      <c r="D14">
        <v>93.537000000000006</v>
      </c>
      <c r="E14">
        <v>93.468000000000004</v>
      </c>
      <c r="F14">
        <v>93.468000000000004</v>
      </c>
      <c r="G14">
        <v>91.938999999999993</v>
      </c>
      <c r="H14">
        <v>92.216999999999999</v>
      </c>
      <c r="I14">
        <v>91.8</v>
      </c>
      <c r="J14">
        <v>91.661000000000001</v>
      </c>
      <c r="K14">
        <v>91.451999999999998</v>
      </c>
      <c r="L14">
        <v>93.606999999999999</v>
      </c>
      <c r="N14">
        <v>96.873000000000005</v>
      </c>
      <c r="O14">
        <v>86.100999999999999</v>
      </c>
      <c r="P14">
        <v>92.147000000000006</v>
      </c>
      <c r="Q14">
        <v>92.007999999999996</v>
      </c>
      <c r="R14">
        <v>91.938999999999993</v>
      </c>
      <c r="S14">
        <v>92.007999999999996</v>
      </c>
      <c r="T14">
        <v>92.216999999999999</v>
      </c>
      <c r="U14">
        <v>91.451999999999998</v>
      </c>
      <c r="V14">
        <v>93.12</v>
      </c>
      <c r="W14">
        <v>91.8</v>
      </c>
      <c r="X14">
        <v>91.869</v>
      </c>
      <c r="Y14">
        <v>92.007999999999996</v>
      </c>
      <c r="Z14">
        <v>92.078000000000003</v>
      </c>
      <c r="AA14">
        <v>91.869</v>
      </c>
      <c r="AB14">
        <v>92.216999999999999</v>
      </c>
      <c r="AC14">
        <v>93.051000000000002</v>
      </c>
      <c r="AD14">
        <v>92.147000000000006</v>
      </c>
      <c r="AE14">
        <v>91.869</v>
      </c>
    </row>
    <row r="15" spans="1:31" x14ac:dyDescent="0.25">
      <c r="A15" t="s">
        <v>12</v>
      </c>
      <c r="B15">
        <v>86.031999999999996</v>
      </c>
      <c r="C15">
        <v>92.841999999999999</v>
      </c>
      <c r="D15">
        <v>92.772999999999996</v>
      </c>
      <c r="E15">
        <v>92.912000000000006</v>
      </c>
      <c r="F15">
        <v>92.772999999999996</v>
      </c>
      <c r="G15">
        <v>91.313000000000002</v>
      </c>
      <c r="H15">
        <v>91.590999999999994</v>
      </c>
      <c r="I15">
        <v>91.174000000000007</v>
      </c>
      <c r="J15">
        <v>91.034999999999997</v>
      </c>
      <c r="K15">
        <v>90.757000000000005</v>
      </c>
      <c r="L15">
        <v>93.12</v>
      </c>
      <c r="M15">
        <v>96.873000000000005</v>
      </c>
      <c r="O15">
        <v>85.893000000000001</v>
      </c>
      <c r="P15">
        <v>91.522000000000006</v>
      </c>
      <c r="Q15">
        <v>91.382999999999996</v>
      </c>
      <c r="R15">
        <v>91.313000000000002</v>
      </c>
      <c r="S15">
        <v>91.382999999999996</v>
      </c>
      <c r="T15">
        <v>91.590999999999994</v>
      </c>
      <c r="U15">
        <v>90.826999999999998</v>
      </c>
      <c r="V15">
        <v>92.355999999999995</v>
      </c>
      <c r="W15">
        <v>91.174000000000007</v>
      </c>
      <c r="X15">
        <v>91.244</v>
      </c>
      <c r="Y15">
        <v>91.382999999999996</v>
      </c>
      <c r="Z15">
        <v>91.451999999999998</v>
      </c>
      <c r="AA15">
        <v>91.244</v>
      </c>
      <c r="AB15">
        <v>91.522000000000006</v>
      </c>
      <c r="AC15">
        <v>92.286000000000001</v>
      </c>
      <c r="AD15">
        <v>91.590999999999994</v>
      </c>
      <c r="AE15">
        <v>91.174000000000007</v>
      </c>
    </row>
    <row r="16" spans="1:31" x14ac:dyDescent="0.25">
      <c r="A16" t="s">
        <v>13</v>
      </c>
      <c r="B16">
        <v>92.216999999999999</v>
      </c>
      <c r="C16">
        <v>86.448999999999998</v>
      </c>
      <c r="D16">
        <v>86.796000000000006</v>
      </c>
      <c r="E16">
        <v>86.448999999999998</v>
      </c>
      <c r="F16">
        <v>86.727000000000004</v>
      </c>
      <c r="G16">
        <v>86.796000000000006</v>
      </c>
      <c r="H16">
        <v>86.935000000000002</v>
      </c>
      <c r="I16">
        <v>86.796000000000006</v>
      </c>
      <c r="J16">
        <v>87.004999999999995</v>
      </c>
      <c r="K16">
        <v>86.31</v>
      </c>
      <c r="L16">
        <v>86.448999999999998</v>
      </c>
      <c r="M16">
        <v>86.100999999999999</v>
      </c>
      <c r="N16">
        <v>85.893000000000001</v>
      </c>
      <c r="P16">
        <v>87.004999999999995</v>
      </c>
      <c r="Q16">
        <v>86.935000000000002</v>
      </c>
      <c r="R16">
        <v>87.004999999999995</v>
      </c>
      <c r="S16">
        <v>87.073999999999998</v>
      </c>
      <c r="T16">
        <v>87.144000000000005</v>
      </c>
      <c r="U16">
        <v>86.448999999999998</v>
      </c>
      <c r="V16">
        <v>86.727000000000004</v>
      </c>
      <c r="W16">
        <v>86.796000000000006</v>
      </c>
      <c r="X16">
        <v>86.935000000000002</v>
      </c>
      <c r="Y16">
        <v>87.004999999999995</v>
      </c>
      <c r="Z16">
        <v>87.212999999999994</v>
      </c>
      <c r="AA16">
        <v>86.866</v>
      </c>
      <c r="AB16">
        <v>86.587999999999994</v>
      </c>
      <c r="AC16">
        <v>86.656999999999996</v>
      </c>
      <c r="AD16">
        <v>87.004999999999995</v>
      </c>
      <c r="AE16">
        <v>87.004999999999995</v>
      </c>
    </row>
    <row r="17" spans="1:31" x14ac:dyDescent="0.25">
      <c r="A17" t="s">
        <v>14</v>
      </c>
      <c r="B17">
        <v>86.031999999999996</v>
      </c>
      <c r="C17">
        <v>92.912000000000006</v>
      </c>
      <c r="D17">
        <v>93.19</v>
      </c>
      <c r="E17">
        <v>92.841999999999999</v>
      </c>
      <c r="F17">
        <v>92.980999999999995</v>
      </c>
      <c r="G17">
        <v>99.236000000000004</v>
      </c>
      <c r="H17">
        <v>99.375</v>
      </c>
      <c r="I17">
        <v>99.027000000000001</v>
      </c>
      <c r="J17">
        <v>98.957999999999998</v>
      </c>
      <c r="K17">
        <v>98.68</v>
      </c>
      <c r="L17">
        <v>92.912000000000006</v>
      </c>
      <c r="M17">
        <v>92.147000000000006</v>
      </c>
      <c r="N17">
        <v>91.522000000000006</v>
      </c>
      <c r="O17">
        <v>87.004999999999995</v>
      </c>
      <c r="Q17">
        <v>99.236000000000004</v>
      </c>
      <c r="R17">
        <v>99.165999999999997</v>
      </c>
      <c r="S17">
        <v>99.236000000000004</v>
      </c>
      <c r="T17">
        <v>99.653000000000006</v>
      </c>
      <c r="U17">
        <v>98.888000000000005</v>
      </c>
      <c r="V17">
        <v>92.286000000000001</v>
      </c>
      <c r="W17">
        <v>98.957999999999998</v>
      </c>
      <c r="X17">
        <v>99.027000000000001</v>
      </c>
      <c r="Y17">
        <v>99.305000000000007</v>
      </c>
      <c r="Z17">
        <v>99.375</v>
      </c>
      <c r="AA17">
        <v>99.165999999999997</v>
      </c>
      <c r="AB17">
        <v>97.846000000000004</v>
      </c>
      <c r="AC17">
        <v>92.216999999999999</v>
      </c>
      <c r="AD17">
        <v>99.305000000000007</v>
      </c>
      <c r="AE17">
        <v>97.29</v>
      </c>
    </row>
    <row r="18" spans="1:31" x14ac:dyDescent="0.25">
      <c r="A18" t="s">
        <v>15</v>
      </c>
      <c r="B18">
        <v>86.031999999999996</v>
      </c>
      <c r="C18">
        <v>92.703000000000003</v>
      </c>
      <c r="D18">
        <v>92.980999999999995</v>
      </c>
      <c r="E18">
        <v>92.634</v>
      </c>
      <c r="F18">
        <v>92.772999999999996</v>
      </c>
      <c r="G18">
        <v>99.027000000000001</v>
      </c>
      <c r="H18">
        <v>99.165999999999997</v>
      </c>
      <c r="I18">
        <v>98.819000000000003</v>
      </c>
      <c r="J18">
        <v>98.748999999999995</v>
      </c>
      <c r="K18">
        <v>98.471000000000004</v>
      </c>
      <c r="L18">
        <v>92.703000000000003</v>
      </c>
      <c r="M18">
        <v>92.007999999999996</v>
      </c>
      <c r="N18">
        <v>91.382999999999996</v>
      </c>
      <c r="O18">
        <v>86.935000000000002</v>
      </c>
      <c r="P18">
        <v>99.236000000000004</v>
      </c>
      <c r="R18">
        <v>98.957999999999998</v>
      </c>
      <c r="S18">
        <v>99.027000000000001</v>
      </c>
      <c r="T18">
        <v>99.305000000000007</v>
      </c>
      <c r="U18">
        <v>98.540999999999997</v>
      </c>
      <c r="V18">
        <v>92.078000000000003</v>
      </c>
      <c r="W18">
        <v>98.819000000000003</v>
      </c>
      <c r="X18">
        <v>98.819000000000003</v>
      </c>
      <c r="Y18">
        <v>99.096999999999994</v>
      </c>
      <c r="Z18">
        <v>99.165999999999997</v>
      </c>
      <c r="AA18">
        <v>98.957999999999998</v>
      </c>
      <c r="AB18">
        <v>97.637</v>
      </c>
      <c r="AC18">
        <v>92.007999999999996</v>
      </c>
      <c r="AD18">
        <v>99.236000000000004</v>
      </c>
      <c r="AE18">
        <v>97.081000000000003</v>
      </c>
    </row>
    <row r="19" spans="1:31" x14ac:dyDescent="0.25">
      <c r="A19" t="s">
        <v>16</v>
      </c>
      <c r="B19">
        <v>85.962000000000003</v>
      </c>
      <c r="C19">
        <v>92.634</v>
      </c>
      <c r="D19">
        <v>92.912000000000006</v>
      </c>
      <c r="E19">
        <v>92.563999999999993</v>
      </c>
      <c r="F19">
        <v>92.703000000000003</v>
      </c>
      <c r="G19">
        <v>98.957999999999998</v>
      </c>
      <c r="H19">
        <v>99.096999999999994</v>
      </c>
      <c r="I19">
        <v>99.165999999999997</v>
      </c>
      <c r="J19">
        <v>99.096999999999994</v>
      </c>
      <c r="K19">
        <v>98.540999999999997</v>
      </c>
      <c r="L19">
        <v>92.772999999999996</v>
      </c>
      <c r="M19">
        <v>91.938999999999993</v>
      </c>
      <c r="N19">
        <v>91.313000000000002</v>
      </c>
      <c r="O19">
        <v>87.004999999999995</v>
      </c>
      <c r="P19">
        <v>99.165999999999997</v>
      </c>
      <c r="Q19">
        <v>98.957999999999998</v>
      </c>
      <c r="S19">
        <v>99.930999999999997</v>
      </c>
      <c r="T19">
        <v>99.236000000000004</v>
      </c>
      <c r="U19">
        <v>98.471000000000004</v>
      </c>
      <c r="V19">
        <v>92.007999999999996</v>
      </c>
      <c r="W19">
        <v>98.68</v>
      </c>
      <c r="X19">
        <v>99.165999999999997</v>
      </c>
      <c r="Y19">
        <v>99.444000000000003</v>
      </c>
      <c r="Z19">
        <v>99.513999999999996</v>
      </c>
      <c r="AA19">
        <v>99.305000000000007</v>
      </c>
      <c r="AB19">
        <v>97.984999999999999</v>
      </c>
      <c r="AC19">
        <v>91.938999999999993</v>
      </c>
      <c r="AD19">
        <v>99.027000000000001</v>
      </c>
      <c r="AE19">
        <v>97.012</v>
      </c>
    </row>
    <row r="20" spans="1:31" x14ac:dyDescent="0.25">
      <c r="A20" t="s">
        <v>17</v>
      </c>
      <c r="B20">
        <v>86.031999999999996</v>
      </c>
      <c r="C20">
        <v>92.703000000000003</v>
      </c>
      <c r="D20">
        <v>92.980999999999995</v>
      </c>
      <c r="E20">
        <v>92.634</v>
      </c>
      <c r="F20">
        <v>92.772999999999996</v>
      </c>
      <c r="G20">
        <v>99.027000000000001</v>
      </c>
      <c r="H20">
        <v>99.165999999999997</v>
      </c>
      <c r="I20">
        <v>99.236000000000004</v>
      </c>
      <c r="J20">
        <v>99.165999999999997</v>
      </c>
      <c r="K20">
        <v>98.61</v>
      </c>
      <c r="L20">
        <v>92.841999999999999</v>
      </c>
      <c r="M20">
        <v>92.007999999999996</v>
      </c>
      <c r="N20">
        <v>91.382999999999996</v>
      </c>
      <c r="O20">
        <v>87.073999999999998</v>
      </c>
      <c r="P20">
        <v>99.236000000000004</v>
      </c>
      <c r="Q20">
        <v>99.027000000000001</v>
      </c>
      <c r="R20">
        <v>99.930999999999997</v>
      </c>
      <c r="T20">
        <v>99.305000000000007</v>
      </c>
      <c r="U20">
        <v>98.540999999999997</v>
      </c>
      <c r="V20">
        <v>92.078000000000003</v>
      </c>
      <c r="W20">
        <v>98.748999999999995</v>
      </c>
      <c r="X20">
        <v>99.236000000000004</v>
      </c>
      <c r="Y20">
        <v>99.513999999999996</v>
      </c>
      <c r="Z20">
        <v>99.582999999999998</v>
      </c>
      <c r="AA20">
        <v>99.375</v>
      </c>
      <c r="AB20">
        <v>98.054000000000002</v>
      </c>
      <c r="AC20">
        <v>92.007999999999996</v>
      </c>
      <c r="AD20">
        <v>99.096999999999994</v>
      </c>
      <c r="AE20">
        <v>97.081000000000003</v>
      </c>
    </row>
    <row r="21" spans="1:31" x14ac:dyDescent="0.25">
      <c r="A21" t="s">
        <v>18</v>
      </c>
      <c r="B21">
        <v>86.24</v>
      </c>
      <c r="C21">
        <v>92.980999999999995</v>
      </c>
      <c r="D21">
        <v>93.259</v>
      </c>
      <c r="E21">
        <v>92.912000000000006</v>
      </c>
      <c r="F21">
        <v>93.19</v>
      </c>
      <c r="G21">
        <v>99.305000000000007</v>
      </c>
      <c r="H21">
        <v>99.444000000000003</v>
      </c>
      <c r="I21">
        <v>99.096999999999994</v>
      </c>
      <c r="J21">
        <v>99.027000000000001</v>
      </c>
      <c r="K21">
        <v>98.748999999999995</v>
      </c>
      <c r="L21">
        <v>92.980999999999995</v>
      </c>
      <c r="M21">
        <v>92.216999999999999</v>
      </c>
      <c r="N21">
        <v>91.590999999999994</v>
      </c>
      <c r="O21">
        <v>87.144000000000005</v>
      </c>
      <c r="P21">
        <v>99.653000000000006</v>
      </c>
      <c r="Q21">
        <v>99.305000000000007</v>
      </c>
      <c r="R21">
        <v>99.236000000000004</v>
      </c>
      <c r="S21">
        <v>99.305000000000007</v>
      </c>
      <c r="U21">
        <v>99.236000000000004</v>
      </c>
      <c r="V21">
        <v>92.355999999999995</v>
      </c>
      <c r="W21">
        <v>99.027000000000001</v>
      </c>
      <c r="X21">
        <v>99.096999999999994</v>
      </c>
      <c r="Y21">
        <v>99.375</v>
      </c>
      <c r="Z21">
        <v>99.444000000000003</v>
      </c>
      <c r="AA21">
        <v>99.236000000000004</v>
      </c>
      <c r="AB21">
        <v>97.915000000000006</v>
      </c>
      <c r="AC21">
        <v>92.286000000000001</v>
      </c>
      <c r="AD21">
        <v>99.375</v>
      </c>
      <c r="AE21">
        <v>97.358999999999995</v>
      </c>
    </row>
    <row r="22" spans="1:31" x14ac:dyDescent="0.25">
      <c r="A22" t="s">
        <v>19</v>
      </c>
      <c r="B22">
        <v>85.546000000000006</v>
      </c>
      <c r="C22">
        <v>92.216999999999999</v>
      </c>
      <c r="D22">
        <v>92.495000000000005</v>
      </c>
      <c r="E22">
        <v>92.147000000000006</v>
      </c>
      <c r="F22">
        <v>92.424999999999997</v>
      </c>
      <c r="G22">
        <v>98.68</v>
      </c>
      <c r="H22">
        <v>98.68</v>
      </c>
      <c r="I22">
        <v>98.331999999999994</v>
      </c>
      <c r="J22">
        <v>98.263000000000005</v>
      </c>
      <c r="K22">
        <v>97.984999999999999</v>
      </c>
      <c r="L22">
        <v>92.216999999999999</v>
      </c>
      <c r="M22">
        <v>91.451999999999998</v>
      </c>
      <c r="N22">
        <v>90.826999999999998</v>
      </c>
      <c r="O22">
        <v>86.448999999999998</v>
      </c>
      <c r="P22">
        <v>98.888000000000005</v>
      </c>
      <c r="Q22">
        <v>98.540999999999997</v>
      </c>
      <c r="R22">
        <v>98.471000000000004</v>
      </c>
      <c r="S22">
        <v>98.540999999999997</v>
      </c>
      <c r="T22">
        <v>99.236000000000004</v>
      </c>
      <c r="V22">
        <v>91.590999999999994</v>
      </c>
      <c r="W22">
        <v>98.263000000000005</v>
      </c>
      <c r="X22">
        <v>98.331999999999994</v>
      </c>
      <c r="Y22">
        <v>98.61</v>
      </c>
      <c r="Z22">
        <v>98.68</v>
      </c>
      <c r="AA22">
        <v>98.471000000000004</v>
      </c>
      <c r="AB22">
        <v>97.150999999999996</v>
      </c>
      <c r="AC22">
        <v>91.522000000000006</v>
      </c>
      <c r="AD22">
        <v>98.61</v>
      </c>
      <c r="AE22">
        <v>96.594999999999999</v>
      </c>
    </row>
    <row r="23" spans="1:31" x14ac:dyDescent="0.25">
      <c r="A23" t="s">
        <v>20</v>
      </c>
      <c r="B23">
        <v>86.518000000000001</v>
      </c>
      <c r="C23">
        <v>96.873000000000005</v>
      </c>
      <c r="D23">
        <v>97.081000000000003</v>
      </c>
      <c r="E23">
        <v>96.802999999999997</v>
      </c>
      <c r="F23">
        <v>95.691000000000003</v>
      </c>
      <c r="G23">
        <v>92.078000000000003</v>
      </c>
      <c r="H23">
        <v>92.355999999999995</v>
      </c>
      <c r="I23">
        <v>91.938999999999993</v>
      </c>
      <c r="J23">
        <v>91.8</v>
      </c>
      <c r="K23">
        <v>91.661000000000001</v>
      </c>
      <c r="L23">
        <v>95.83</v>
      </c>
      <c r="M23">
        <v>93.12</v>
      </c>
      <c r="N23">
        <v>92.355999999999995</v>
      </c>
      <c r="O23">
        <v>86.727000000000004</v>
      </c>
      <c r="P23">
        <v>92.286000000000001</v>
      </c>
      <c r="Q23">
        <v>92.078000000000003</v>
      </c>
      <c r="R23">
        <v>92.007999999999996</v>
      </c>
      <c r="S23">
        <v>92.078000000000003</v>
      </c>
      <c r="T23">
        <v>92.355999999999995</v>
      </c>
      <c r="U23">
        <v>91.590999999999994</v>
      </c>
      <c r="W23">
        <v>92.216999999999999</v>
      </c>
      <c r="X23">
        <v>92.007999999999996</v>
      </c>
      <c r="Y23">
        <v>92.147000000000006</v>
      </c>
      <c r="Z23">
        <v>92.216999999999999</v>
      </c>
      <c r="AA23">
        <v>92.007999999999996</v>
      </c>
      <c r="AB23">
        <v>93.606999999999999</v>
      </c>
      <c r="AC23">
        <v>99.930999999999997</v>
      </c>
      <c r="AD23">
        <v>92.495000000000005</v>
      </c>
      <c r="AE23">
        <v>91.869</v>
      </c>
    </row>
    <row r="24" spans="1:31" x14ac:dyDescent="0.25">
      <c r="A24" t="s">
        <v>21</v>
      </c>
      <c r="B24">
        <v>85.822999999999993</v>
      </c>
      <c r="C24">
        <v>92.703000000000003</v>
      </c>
      <c r="D24">
        <v>92.980999999999995</v>
      </c>
      <c r="E24">
        <v>92.703000000000003</v>
      </c>
      <c r="F24">
        <v>92.634</v>
      </c>
      <c r="G24">
        <v>98.748999999999995</v>
      </c>
      <c r="H24">
        <v>99.027000000000001</v>
      </c>
      <c r="I24">
        <v>98.540999999999997</v>
      </c>
      <c r="J24">
        <v>98.471000000000004</v>
      </c>
      <c r="K24">
        <v>98.192999999999998</v>
      </c>
      <c r="L24">
        <v>92.703000000000003</v>
      </c>
      <c r="M24">
        <v>91.8</v>
      </c>
      <c r="N24">
        <v>91.174000000000007</v>
      </c>
      <c r="O24">
        <v>86.796000000000006</v>
      </c>
      <c r="P24">
        <v>98.957999999999998</v>
      </c>
      <c r="Q24">
        <v>98.819000000000003</v>
      </c>
      <c r="R24">
        <v>98.68</v>
      </c>
      <c r="S24">
        <v>98.748999999999995</v>
      </c>
      <c r="T24">
        <v>99.027000000000001</v>
      </c>
      <c r="U24">
        <v>98.263000000000005</v>
      </c>
      <c r="V24">
        <v>92.216999999999999</v>
      </c>
      <c r="X24">
        <v>98.540999999999997</v>
      </c>
      <c r="Y24">
        <v>98.819000000000003</v>
      </c>
      <c r="Z24">
        <v>98.888000000000005</v>
      </c>
      <c r="AA24">
        <v>98.68</v>
      </c>
      <c r="AB24">
        <v>97.498000000000005</v>
      </c>
      <c r="AC24">
        <v>92.147000000000006</v>
      </c>
      <c r="AD24">
        <v>98.819000000000003</v>
      </c>
      <c r="AE24">
        <v>96.802999999999997</v>
      </c>
    </row>
    <row r="25" spans="1:31" x14ac:dyDescent="0.25">
      <c r="A25" t="s">
        <v>22</v>
      </c>
      <c r="B25">
        <v>86.100999999999999</v>
      </c>
      <c r="C25">
        <v>92.634</v>
      </c>
      <c r="D25">
        <v>92.912000000000006</v>
      </c>
      <c r="E25">
        <v>92.563999999999993</v>
      </c>
      <c r="F25">
        <v>92.703000000000003</v>
      </c>
      <c r="G25">
        <v>98.819000000000003</v>
      </c>
      <c r="H25">
        <v>98.957999999999998</v>
      </c>
      <c r="I25">
        <v>99.027000000000001</v>
      </c>
      <c r="J25">
        <v>98.957999999999998</v>
      </c>
      <c r="K25">
        <v>98.402000000000001</v>
      </c>
      <c r="L25">
        <v>92.772999999999996</v>
      </c>
      <c r="M25">
        <v>91.869</v>
      </c>
      <c r="N25">
        <v>91.244</v>
      </c>
      <c r="O25">
        <v>86.935000000000002</v>
      </c>
      <c r="P25">
        <v>99.027000000000001</v>
      </c>
      <c r="Q25">
        <v>98.819000000000003</v>
      </c>
      <c r="R25">
        <v>99.165999999999997</v>
      </c>
      <c r="S25">
        <v>99.236000000000004</v>
      </c>
      <c r="T25">
        <v>99.096999999999994</v>
      </c>
      <c r="U25">
        <v>98.331999999999994</v>
      </c>
      <c r="V25">
        <v>92.007999999999996</v>
      </c>
      <c r="W25">
        <v>98.540999999999997</v>
      </c>
      <c r="Y25">
        <v>99.305000000000007</v>
      </c>
      <c r="Z25">
        <v>99.375</v>
      </c>
      <c r="AA25">
        <v>99.165999999999997</v>
      </c>
      <c r="AB25">
        <v>97.846000000000004</v>
      </c>
      <c r="AC25">
        <v>91.938999999999993</v>
      </c>
      <c r="AD25">
        <v>98.888000000000005</v>
      </c>
      <c r="AE25">
        <v>96.873000000000005</v>
      </c>
    </row>
    <row r="26" spans="1:31" x14ac:dyDescent="0.25">
      <c r="A26" t="s">
        <v>23</v>
      </c>
      <c r="B26">
        <v>86.24</v>
      </c>
      <c r="C26">
        <v>92.772999999999996</v>
      </c>
      <c r="D26">
        <v>93.051000000000002</v>
      </c>
      <c r="E26">
        <v>92.703000000000003</v>
      </c>
      <c r="F26">
        <v>92.841999999999999</v>
      </c>
      <c r="G26">
        <v>99.096999999999994</v>
      </c>
      <c r="H26">
        <v>99.236000000000004</v>
      </c>
      <c r="I26">
        <v>99.305000000000007</v>
      </c>
      <c r="J26">
        <v>99.236000000000004</v>
      </c>
      <c r="K26">
        <v>98.68</v>
      </c>
      <c r="L26">
        <v>92.912000000000006</v>
      </c>
      <c r="M26">
        <v>92.007999999999996</v>
      </c>
      <c r="N26">
        <v>91.382999999999996</v>
      </c>
      <c r="O26">
        <v>87.004999999999995</v>
      </c>
      <c r="P26">
        <v>99.305000000000007</v>
      </c>
      <c r="Q26">
        <v>99.096999999999994</v>
      </c>
      <c r="R26">
        <v>99.444000000000003</v>
      </c>
      <c r="S26">
        <v>99.513999999999996</v>
      </c>
      <c r="T26">
        <v>99.375</v>
      </c>
      <c r="U26">
        <v>98.61</v>
      </c>
      <c r="V26">
        <v>92.147000000000006</v>
      </c>
      <c r="W26">
        <v>98.819000000000003</v>
      </c>
      <c r="X26">
        <v>99.305000000000007</v>
      </c>
      <c r="Z26">
        <v>99.653000000000006</v>
      </c>
      <c r="AA26">
        <v>99.444000000000003</v>
      </c>
      <c r="AB26">
        <v>98.123999999999995</v>
      </c>
      <c r="AC26">
        <v>92.078000000000003</v>
      </c>
      <c r="AD26">
        <v>99.165999999999997</v>
      </c>
      <c r="AE26">
        <v>97.150999999999996</v>
      </c>
    </row>
    <row r="27" spans="1:31" x14ac:dyDescent="0.25">
      <c r="A27" t="s">
        <v>24</v>
      </c>
      <c r="B27">
        <v>86.171000000000006</v>
      </c>
      <c r="C27">
        <v>92.841999999999999</v>
      </c>
      <c r="D27">
        <v>93.12</v>
      </c>
      <c r="E27">
        <v>92.772999999999996</v>
      </c>
      <c r="F27">
        <v>92.912000000000006</v>
      </c>
      <c r="G27">
        <v>99.165999999999997</v>
      </c>
      <c r="H27">
        <v>99.305000000000007</v>
      </c>
      <c r="I27">
        <v>99.375</v>
      </c>
      <c r="J27">
        <v>99.305000000000007</v>
      </c>
      <c r="K27">
        <v>98.748999999999995</v>
      </c>
      <c r="L27">
        <v>92.980999999999995</v>
      </c>
      <c r="M27">
        <v>92.078000000000003</v>
      </c>
      <c r="N27">
        <v>91.451999999999998</v>
      </c>
      <c r="O27">
        <v>87.212999999999994</v>
      </c>
      <c r="P27">
        <v>99.375</v>
      </c>
      <c r="Q27">
        <v>99.165999999999997</v>
      </c>
      <c r="R27">
        <v>99.513999999999996</v>
      </c>
      <c r="S27">
        <v>99.582999999999998</v>
      </c>
      <c r="T27">
        <v>99.444000000000003</v>
      </c>
      <c r="U27">
        <v>98.68</v>
      </c>
      <c r="V27">
        <v>92.216999999999999</v>
      </c>
      <c r="W27">
        <v>98.888000000000005</v>
      </c>
      <c r="X27">
        <v>99.375</v>
      </c>
      <c r="Y27">
        <v>99.653000000000006</v>
      </c>
      <c r="AA27">
        <v>99.513999999999996</v>
      </c>
      <c r="AB27">
        <v>98.192999999999998</v>
      </c>
      <c r="AC27">
        <v>92.147000000000006</v>
      </c>
      <c r="AD27">
        <v>99.236000000000004</v>
      </c>
      <c r="AE27">
        <v>97.22</v>
      </c>
    </row>
    <row r="28" spans="1:31" x14ac:dyDescent="0.25">
      <c r="A28" t="s">
        <v>25</v>
      </c>
      <c r="B28">
        <v>85.962000000000003</v>
      </c>
      <c r="C28">
        <v>92.634</v>
      </c>
      <c r="D28">
        <v>92.912000000000006</v>
      </c>
      <c r="E28">
        <v>92.563999999999993</v>
      </c>
      <c r="F28">
        <v>92.703000000000003</v>
      </c>
      <c r="G28">
        <v>98.957999999999998</v>
      </c>
      <c r="H28">
        <v>99.096999999999994</v>
      </c>
      <c r="I28">
        <v>99.165999999999997</v>
      </c>
      <c r="J28">
        <v>99.096999999999994</v>
      </c>
      <c r="K28">
        <v>98.61</v>
      </c>
      <c r="L28">
        <v>92.772999999999996</v>
      </c>
      <c r="M28">
        <v>91.869</v>
      </c>
      <c r="N28">
        <v>91.244</v>
      </c>
      <c r="O28">
        <v>86.866</v>
      </c>
      <c r="P28">
        <v>99.165999999999997</v>
      </c>
      <c r="Q28">
        <v>98.957999999999998</v>
      </c>
      <c r="R28">
        <v>99.305000000000007</v>
      </c>
      <c r="S28">
        <v>99.375</v>
      </c>
      <c r="T28">
        <v>99.236000000000004</v>
      </c>
      <c r="U28">
        <v>98.471000000000004</v>
      </c>
      <c r="V28">
        <v>92.007999999999996</v>
      </c>
      <c r="W28">
        <v>98.68</v>
      </c>
      <c r="X28">
        <v>99.165999999999997</v>
      </c>
      <c r="Y28">
        <v>99.444000000000003</v>
      </c>
      <c r="Z28">
        <v>99.513999999999996</v>
      </c>
      <c r="AB28">
        <v>97.984999999999999</v>
      </c>
      <c r="AC28">
        <v>91.938999999999993</v>
      </c>
      <c r="AD28">
        <v>99.027000000000001</v>
      </c>
      <c r="AE28">
        <v>97.012</v>
      </c>
    </row>
    <row r="29" spans="1:31" x14ac:dyDescent="0.25">
      <c r="A29" t="s">
        <v>26</v>
      </c>
      <c r="B29">
        <v>86.100999999999999</v>
      </c>
      <c r="C29">
        <v>93.676000000000002</v>
      </c>
      <c r="D29">
        <v>93.953999999999994</v>
      </c>
      <c r="E29">
        <v>93.537000000000006</v>
      </c>
      <c r="F29">
        <v>93.606999999999999</v>
      </c>
      <c r="G29">
        <v>97.637</v>
      </c>
      <c r="H29">
        <v>97.915000000000006</v>
      </c>
      <c r="I29">
        <v>97.915000000000006</v>
      </c>
      <c r="J29">
        <v>97.775999999999996</v>
      </c>
      <c r="K29">
        <v>97.22</v>
      </c>
      <c r="L29">
        <v>93.676000000000002</v>
      </c>
      <c r="M29">
        <v>92.216999999999999</v>
      </c>
      <c r="N29">
        <v>91.522000000000006</v>
      </c>
      <c r="O29">
        <v>86.587999999999994</v>
      </c>
      <c r="P29">
        <v>97.846000000000004</v>
      </c>
      <c r="Q29">
        <v>97.637</v>
      </c>
      <c r="R29">
        <v>97.984999999999999</v>
      </c>
      <c r="S29">
        <v>98.054000000000002</v>
      </c>
      <c r="T29">
        <v>97.915000000000006</v>
      </c>
      <c r="U29">
        <v>97.150999999999996</v>
      </c>
      <c r="V29">
        <v>93.606999999999999</v>
      </c>
      <c r="W29">
        <v>97.498000000000005</v>
      </c>
      <c r="X29">
        <v>97.846000000000004</v>
      </c>
      <c r="Y29">
        <v>98.123999999999995</v>
      </c>
      <c r="Z29">
        <v>98.192999999999998</v>
      </c>
      <c r="AA29">
        <v>97.984999999999999</v>
      </c>
      <c r="AC29">
        <v>93.676000000000002</v>
      </c>
      <c r="AD29">
        <v>97.706999999999994</v>
      </c>
      <c r="AE29">
        <v>96.177999999999997</v>
      </c>
    </row>
    <row r="30" spans="1:31" x14ac:dyDescent="0.25">
      <c r="A30" t="s">
        <v>27</v>
      </c>
      <c r="B30">
        <v>86.448999999999998</v>
      </c>
      <c r="C30">
        <v>96.802999999999997</v>
      </c>
      <c r="D30">
        <v>97.012</v>
      </c>
      <c r="E30">
        <v>96.733999999999995</v>
      </c>
      <c r="F30">
        <v>95.622</v>
      </c>
      <c r="G30">
        <v>92.007999999999996</v>
      </c>
      <c r="H30">
        <v>92.286000000000001</v>
      </c>
      <c r="I30">
        <v>91.869</v>
      </c>
      <c r="J30">
        <v>91.73</v>
      </c>
      <c r="K30">
        <v>91.590999999999994</v>
      </c>
      <c r="L30">
        <v>95.760999999999996</v>
      </c>
      <c r="M30">
        <v>93.051000000000002</v>
      </c>
      <c r="N30">
        <v>92.286000000000001</v>
      </c>
      <c r="O30">
        <v>86.656999999999996</v>
      </c>
      <c r="P30">
        <v>92.216999999999999</v>
      </c>
      <c r="Q30">
        <v>92.007999999999996</v>
      </c>
      <c r="R30">
        <v>91.938999999999993</v>
      </c>
      <c r="S30">
        <v>92.007999999999996</v>
      </c>
      <c r="T30">
        <v>92.286000000000001</v>
      </c>
      <c r="U30">
        <v>91.522000000000006</v>
      </c>
      <c r="V30">
        <v>99.930999999999997</v>
      </c>
      <c r="W30">
        <v>92.147000000000006</v>
      </c>
      <c r="X30">
        <v>91.938999999999993</v>
      </c>
      <c r="Y30">
        <v>92.078000000000003</v>
      </c>
      <c r="Z30">
        <v>92.147000000000006</v>
      </c>
      <c r="AA30">
        <v>91.938999999999993</v>
      </c>
      <c r="AB30">
        <v>93.676000000000002</v>
      </c>
      <c r="AD30">
        <v>92.424999999999997</v>
      </c>
      <c r="AE30">
        <v>91.8</v>
      </c>
    </row>
    <row r="31" spans="1:31" x14ac:dyDescent="0.25">
      <c r="A31" t="s">
        <v>28</v>
      </c>
      <c r="B31">
        <v>86.100999999999999</v>
      </c>
      <c r="C31">
        <v>93.12</v>
      </c>
      <c r="D31">
        <v>93.397999999999996</v>
      </c>
      <c r="E31">
        <v>93.051000000000002</v>
      </c>
      <c r="F31">
        <v>93.051000000000002</v>
      </c>
      <c r="G31">
        <v>99.096999999999994</v>
      </c>
      <c r="H31">
        <v>99.236000000000004</v>
      </c>
      <c r="I31">
        <v>98.888000000000005</v>
      </c>
      <c r="J31">
        <v>98.819000000000003</v>
      </c>
      <c r="K31">
        <v>98.540999999999997</v>
      </c>
      <c r="L31">
        <v>92.980999999999995</v>
      </c>
      <c r="M31">
        <v>92.147000000000006</v>
      </c>
      <c r="N31">
        <v>91.590999999999994</v>
      </c>
      <c r="O31">
        <v>87.004999999999995</v>
      </c>
      <c r="P31">
        <v>99.305000000000007</v>
      </c>
      <c r="Q31">
        <v>99.236000000000004</v>
      </c>
      <c r="R31">
        <v>99.027000000000001</v>
      </c>
      <c r="S31">
        <v>99.096999999999994</v>
      </c>
      <c r="T31">
        <v>99.375</v>
      </c>
      <c r="U31">
        <v>98.61</v>
      </c>
      <c r="V31">
        <v>92.495000000000005</v>
      </c>
      <c r="W31">
        <v>98.819000000000003</v>
      </c>
      <c r="X31">
        <v>98.888000000000005</v>
      </c>
      <c r="Y31">
        <v>99.165999999999997</v>
      </c>
      <c r="Z31">
        <v>99.236000000000004</v>
      </c>
      <c r="AA31">
        <v>99.027000000000001</v>
      </c>
      <c r="AB31">
        <v>97.706999999999994</v>
      </c>
      <c r="AC31">
        <v>92.424999999999997</v>
      </c>
      <c r="AE31">
        <v>97.22</v>
      </c>
    </row>
    <row r="32" spans="1:31" x14ac:dyDescent="0.25">
      <c r="A32" t="s">
        <v>29</v>
      </c>
      <c r="B32">
        <v>86.031999999999996</v>
      </c>
      <c r="C32">
        <v>92.772999999999996</v>
      </c>
      <c r="D32">
        <v>92.980999999999995</v>
      </c>
      <c r="E32">
        <v>92.563999999999993</v>
      </c>
      <c r="F32">
        <v>92.563999999999993</v>
      </c>
      <c r="G32">
        <v>97.081000000000003</v>
      </c>
      <c r="H32">
        <v>97.22</v>
      </c>
      <c r="I32">
        <v>96.873000000000005</v>
      </c>
      <c r="J32">
        <v>96.873000000000005</v>
      </c>
      <c r="K32">
        <v>96.525000000000006</v>
      </c>
      <c r="L32">
        <v>92.495000000000005</v>
      </c>
      <c r="M32">
        <v>91.869</v>
      </c>
      <c r="N32">
        <v>91.174000000000007</v>
      </c>
      <c r="O32">
        <v>87.004999999999995</v>
      </c>
      <c r="P32">
        <v>97.29</v>
      </c>
      <c r="Q32">
        <v>97.081000000000003</v>
      </c>
      <c r="R32">
        <v>97.012</v>
      </c>
      <c r="S32">
        <v>97.081000000000003</v>
      </c>
      <c r="T32">
        <v>97.358999999999995</v>
      </c>
      <c r="U32">
        <v>96.594999999999999</v>
      </c>
      <c r="V32">
        <v>91.869</v>
      </c>
      <c r="W32">
        <v>96.802999999999997</v>
      </c>
      <c r="X32">
        <v>96.873000000000005</v>
      </c>
      <c r="Y32">
        <v>97.150999999999996</v>
      </c>
      <c r="Z32">
        <v>97.22</v>
      </c>
      <c r="AA32">
        <v>97.012</v>
      </c>
      <c r="AB32">
        <v>96.177999999999997</v>
      </c>
      <c r="AC32">
        <v>91.8</v>
      </c>
      <c r="AD32">
        <v>97.22</v>
      </c>
    </row>
    <row r="33" spans="2:4" x14ac:dyDescent="0.25">
      <c r="B33" t="s">
        <v>33</v>
      </c>
    </row>
    <row r="34" spans="2:4" x14ac:dyDescent="0.25">
      <c r="C34" t="s">
        <v>30</v>
      </c>
      <c r="D34">
        <f>MAX(B3:AE32)</f>
        <v>99.930999999999997</v>
      </c>
    </row>
    <row r="35" spans="2:4" x14ac:dyDescent="0.25">
      <c r="C35" t="s">
        <v>31</v>
      </c>
      <c r="D35">
        <f>MIN(B3:AE32)</f>
        <v>85.406999999999996</v>
      </c>
    </row>
  </sheetData>
  <conditionalFormatting sqref="A2:AE3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:D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inoacid_similarity_ 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r, Muhammad</dc:creator>
  <cp:lastModifiedBy>Ali</cp:lastModifiedBy>
  <dcterms:created xsi:type="dcterms:W3CDTF">2022-12-15T06:31:57Z</dcterms:created>
  <dcterms:modified xsi:type="dcterms:W3CDTF">2023-12-27T08:32:20Z</dcterms:modified>
</cp:coreProperties>
</file>